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269A0DFF-D64E-7A48-8482-AAE38CC7D601}" xr6:coauthVersionLast="34" xr6:coauthVersionMax="34" xr10:uidLastSave="{00000000-0000-0000-0000-000000000000}"/>
  <bookViews>
    <workbookView xWindow="11980" yWindow="5960" windowWidth="27640" windowHeight="16940" xr2:uid="{CB429ECF-421B-3D42-9FC9-3E3ECE3C9964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6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 TAP</t>
  </si>
  <si>
    <t>AN6190 (SipA)</t>
  </si>
  <si>
    <t>AN8979</t>
  </si>
  <si>
    <t>AN4695</t>
  </si>
  <si>
    <t>AN7999</t>
  </si>
  <si>
    <t>AN3706</t>
  </si>
  <si>
    <t>AN7252 SteD (MAPK complex)</t>
  </si>
  <si>
    <t>AN8403</t>
  </si>
  <si>
    <t>AN10681</t>
  </si>
  <si>
    <t>AN5726</t>
  </si>
  <si>
    <t>AN7268</t>
  </si>
  <si>
    <t>AN9320</t>
  </si>
  <si>
    <t>AN4936</t>
  </si>
  <si>
    <t>AN5421</t>
  </si>
  <si>
    <t>AN8161</t>
  </si>
  <si>
    <t>S5 Table. Proteins interacting with StrA during sexual growth under dark (24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theme="8"/>
        <bgColor indexed="11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06B3F-8D4A-0D41-B1C5-CCB85564E9A2}">
  <dimension ref="A1:L17"/>
  <sheetViews>
    <sheetView tabSelected="1" workbookViewId="0"/>
  </sheetViews>
  <sheetFormatPr baseColWidth="10" defaultRowHeight="16" x14ac:dyDescent="0.2"/>
  <cols>
    <col min="1" max="1" width="21.6640625" customWidth="1"/>
  </cols>
  <sheetData>
    <row r="1" spans="1:12" ht="26" x14ac:dyDescent="0.3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2" x14ac:dyDescent="0.2">
      <c r="A3" s="4" t="s">
        <v>10</v>
      </c>
      <c r="B3" s="5">
        <v>130.50472939014401</v>
      </c>
      <c r="C3" s="6">
        <v>43.99</v>
      </c>
      <c r="D3" s="7">
        <v>1</v>
      </c>
      <c r="E3" s="7">
        <v>21</v>
      </c>
      <c r="F3" s="7">
        <v>21</v>
      </c>
      <c r="G3" s="7">
        <v>39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1</v>
      </c>
      <c r="B4" s="10">
        <v>63.106271386146503</v>
      </c>
      <c r="C4" s="11">
        <v>48.13</v>
      </c>
      <c r="D4" s="12">
        <v>1</v>
      </c>
      <c r="E4" s="12">
        <v>12</v>
      </c>
      <c r="F4" s="12">
        <v>12</v>
      </c>
      <c r="G4" s="12">
        <v>21</v>
      </c>
      <c r="H4" s="12">
        <v>482</v>
      </c>
      <c r="I4" s="13">
        <v>52.748550294660099</v>
      </c>
      <c r="J4" s="10">
        <v>4.71630859375</v>
      </c>
    </row>
    <row r="5" spans="1:12" x14ac:dyDescent="0.2">
      <c r="A5" s="14" t="s">
        <v>12</v>
      </c>
      <c r="B5" s="15">
        <v>17.088547945022601</v>
      </c>
      <c r="C5" s="16">
        <v>39.71</v>
      </c>
      <c r="D5" s="17">
        <v>1</v>
      </c>
      <c r="E5" s="17">
        <v>7</v>
      </c>
      <c r="F5" s="17">
        <v>8</v>
      </c>
      <c r="G5" s="17">
        <v>8</v>
      </c>
      <c r="H5" s="17">
        <v>350</v>
      </c>
      <c r="I5" s="18">
        <v>37.129262204660002</v>
      </c>
      <c r="J5" s="15">
        <v>7.69384765625</v>
      </c>
    </row>
    <row r="6" spans="1:12" x14ac:dyDescent="0.2">
      <c r="A6" s="14" t="s">
        <v>13</v>
      </c>
      <c r="B6" s="15">
        <v>11.8780813217163</v>
      </c>
      <c r="C6" s="16">
        <v>36.72</v>
      </c>
      <c r="D6" s="17">
        <v>1</v>
      </c>
      <c r="E6" s="17">
        <v>4</v>
      </c>
      <c r="F6" s="17">
        <v>4</v>
      </c>
      <c r="G6" s="17">
        <v>5</v>
      </c>
      <c r="H6" s="17">
        <v>177</v>
      </c>
      <c r="I6" s="18">
        <v>19.736337194659999</v>
      </c>
      <c r="J6" s="15">
        <v>7.43017578125</v>
      </c>
    </row>
    <row r="7" spans="1:12" x14ac:dyDescent="0.2">
      <c r="A7" s="14" t="s">
        <v>14</v>
      </c>
      <c r="B7" s="15">
        <v>4.9963107109069798</v>
      </c>
      <c r="C7" s="16">
        <v>18.420000000000002</v>
      </c>
      <c r="D7" s="17">
        <v>1</v>
      </c>
      <c r="E7" s="17">
        <v>4</v>
      </c>
      <c r="F7" s="17">
        <v>4</v>
      </c>
      <c r="G7" s="17">
        <v>4</v>
      </c>
      <c r="H7" s="17">
        <v>266</v>
      </c>
      <c r="I7" s="18">
        <v>28.978015384660001</v>
      </c>
      <c r="J7" s="15">
        <v>7.81103515625</v>
      </c>
    </row>
    <row r="8" spans="1:12" x14ac:dyDescent="0.2">
      <c r="A8" s="14" t="s">
        <v>15</v>
      </c>
      <c r="B8" s="15">
        <v>4.5664116144180298</v>
      </c>
      <c r="C8" s="16">
        <v>12.42</v>
      </c>
      <c r="D8" s="17">
        <v>1</v>
      </c>
      <c r="E8" s="17">
        <v>2</v>
      </c>
      <c r="F8" s="17">
        <v>2</v>
      </c>
      <c r="G8" s="17">
        <v>2</v>
      </c>
      <c r="H8" s="17">
        <v>153</v>
      </c>
      <c r="I8" s="18">
        <v>17.644109654659999</v>
      </c>
      <c r="J8" s="15">
        <v>9.81787109375</v>
      </c>
    </row>
    <row r="9" spans="1:12" x14ac:dyDescent="0.2">
      <c r="A9" s="14" t="s">
        <v>16</v>
      </c>
      <c r="B9" s="15">
        <v>4.3547897338867196</v>
      </c>
      <c r="C9" s="16">
        <v>4.8600000000000003</v>
      </c>
      <c r="D9" s="17">
        <v>1</v>
      </c>
      <c r="E9" s="17">
        <v>1</v>
      </c>
      <c r="F9" s="17">
        <v>1</v>
      </c>
      <c r="G9" s="17">
        <v>2</v>
      </c>
      <c r="H9" s="17">
        <v>494</v>
      </c>
      <c r="I9" s="18">
        <v>54.315911774660101</v>
      </c>
      <c r="J9" s="15">
        <v>5.82080078125</v>
      </c>
    </row>
    <row r="10" spans="1:12" x14ac:dyDescent="0.2">
      <c r="A10" s="14" t="s">
        <v>17</v>
      </c>
      <c r="B10" s="15">
        <v>2.6144568920135498</v>
      </c>
      <c r="C10" s="16">
        <v>3.21</v>
      </c>
      <c r="D10" s="17">
        <v>1</v>
      </c>
      <c r="E10" s="17">
        <v>1</v>
      </c>
      <c r="F10" s="17">
        <v>1</v>
      </c>
      <c r="G10" s="17">
        <v>1</v>
      </c>
      <c r="H10" s="17">
        <v>280</v>
      </c>
      <c r="I10" s="18">
        <v>28.71951354466</v>
      </c>
      <c r="J10" s="15">
        <v>9.55419921875</v>
      </c>
    </row>
    <row r="11" spans="1:12" x14ac:dyDescent="0.2">
      <c r="A11" s="14" t="s">
        <v>18</v>
      </c>
      <c r="B11" s="15">
        <v>2.3786993026733398</v>
      </c>
      <c r="C11" s="16">
        <v>7.38</v>
      </c>
      <c r="D11" s="17">
        <v>1</v>
      </c>
      <c r="E11" s="17">
        <v>1</v>
      </c>
      <c r="F11" s="17">
        <v>1</v>
      </c>
      <c r="G11" s="17">
        <v>1</v>
      </c>
      <c r="H11" s="17">
        <v>122</v>
      </c>
      <c r="I11" s="18">
        <v>13.927573904659999</v>
      </c>
      <c r="J11" s="15">
        <v>10.34521484375</v>
      </c>
    </row>
    <row r="12" spans="1:12" x14ac:dyDescent="0.2">
      <c r="A12" s="14" t="s">
        <v>19</v>
      </c>
      <c r="B12" s="15">
        <v>2.26475930213928</v>
      </c>
      <c r="C12" s="16">
        <v>1.92</v>
      </c>
      <c r="D12" s="17">
        <v>1</v>
      </c>
      <c r="E12" s="17">
        <v>1</v>
      </c>
      <c r="F12" s="17">
        <v>1</v>
      </c>
      <c r="G12" s="17">
        <v>1</v>
      </c>
      <c r="H12" s="17">
        <v>730</v>
      </c>
      <c r="I12" s="18">
        <v>78.458484054660104</v>
      </c>
      <c r="J12" s="15">
        <v>6.37939453125</v>
      </c>
    </row>
    <row r="13" spans="1:12" x14ac:dyDescent="0.2">
      <c r="A13" s="14" t="s">
        <v>20</v>
      </c>
      <c r="B13" s="15">
        <v>2.2114193439483598</v>
      </c>
      <c r="C13" s="16">
        <v>8.98</v>
      </c>
      <c r="D13" s="17">
        <v>1</v>
      </c>
      <c r="E13" s="17">
        <v>1</v>
      </c>
      <c r="F13" s="17">
        <v>1</v>
      </c>
      <c r="G13" s="17">
        <v>1</v>
      </c>
      <c r="H13" s="17">
        <v>245</v>
      </c>
      <c r="I13" s="18">
        <v>25.92263622466</v>
      </c>
      <c r="J13" s="15">
        <v>6.39208984375</v>
      </c>
    </row>
    <row r="14" spans="1:12" x14ac:dyDescent="0.2">
      <c r="A14" s="14" t="s">
        <v>21</v>
      </c>
      <c r="B14" s="15">
        <v>2.0078699588775599</v>
      </c>
      <c r="C14" s="16">
        <v>0.76</v>
      </c>
      <c r="D14" s="17">
        <v>1</v>
      </c>
      <c r="E14" s="17">
        <v>1</v>
      </c>
      <c r="F14" s="17">
        <v>1</v>
      </c>
      <c r="G14" s="17">
        <v>1</v>
      </c>
      <c r="H14" s="17">
        <v>1054</v>
      </c>
      <c r="I14" s="18">
        <v>116.93188851466</v>
      </c>
      <c r="J14" s="15">
        <v>5.75732421875</v>
      </c>
    </row>
    <row r="15" spans="1:12" x14ac:dyDescent="0.2">
      <c r="A15" s="14" t="s">
        <v>22</v>
      </c>
      <c r="B15" s="15">
        <v>1.7812253236770601</v>
      </c>
      <c r="C15" s="16">
        <v>0.9</v>
      </c>
      <c r="D15" s="17">
        <v>1</v>
      </c>
      <c r="E15" s="17">
        <v>1</v>
      </c>
      <c r="F15" s="17">
        <v>1</v>
      </c>
      <c r="G15" s="17">
        <v>1</v>
      </c>
      <c r="H15" s="17">
        <v>780</v>
      </c>
      <c r="I15" s="18">
        <v>88.587028494660103</v>
      </c>
      <c r="J15" s="15">
        <v>7.91357421875</v>
      </c>
    </row>
    <row r="16" spans="1:12" x14ac:dyDescent="0.2">
      <c r="A16" s="14" t="s">
        <v>23</v>
      </c>
      <c r="B16" s="15">
        <v>1.60127472877502</v>
      </c>
      <c r="C16" s="16">
        <v>3.97</v>
      </c>
      <c r="D16" s="17">
        <v>1</v>
      </c>
      <c r="E16" s="17">
        <v>2</v>
      </c>
      <c r="F16" s="17">
        <v>2</v>
      </c>
      <c r="G16" s="17">
        <v>2</v>
      </c>
      <c r="H16" s="17">
        <v>580</v>
      </c>
      <c r="I16" s="18">
        <v>65.399780944660094</v>
      </c>
      <c r="J16" s="15">
        <v>6.04931640625</v>
      </c>
    </row>
    <row r="17" spans="1:10" x14ac:dyDescent="0.2">
      <c r="A17" s="14" t="s">
        <v>24</v>
      </c>
      <c r="B17" s="15">
        <v>0</v>
      </c>
      <c r="C17" s="16">
        <v>2.85</v>
      </c>
      <c r="D17" s="17">
        <v>1</v>
      </c>
      <c r="E17" s="17">
        <v>1</v>
      </c>
      <c r="F17" s="17">
        <v>1</v>
      </c>
      <c r="G17" s="17">
        <v>1</v>
      </c>
      <c r="H17" s="17">
        <v>701</v>
      </c>
      <c r="I17" s="18">
        <v>78.061136314660004</v>
      </c>
      <c r="J17" s="15">
        <v>7.41552734375</v>
      </c>
    </row>
  </sheetData>
  <conditionalFormatting sqref="A2:A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3:02Z</dcterms:created>
  <dcterms:modified xsi:type="dcterms:W3CDTF">2018-12-23T22:13:23Z</dcterms:modified>
</cp:coreProperties>
</file>